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440" windowHeight="1176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1" l="1"/>
  <c r="D9" i="1"/>
  <c r="E9" i="1"/>
  <c r="B9" i="1"/>
</calcChain>
</file>

<file path=xl/sharedStrings.xml><?xml version="1.0" encoding="utf-8"?>
<sst xmlns="http://schemas.openxmlformats.org/spreadsheetml/2006/main" count="13" uniqueCount="13">
  <si>
    <t>heads 1</t>
  </si>
  <si>
    <t>heads 2</t>
  </si>
  <si>
    <t>tails 1</t>
  </si>
  <si>
    <t>tails 2</t>
  </si>
  <si>
    <t>N50</t>
  </si>
  <si>
    <t>% reads mapped</t>
  </si>
  <si>
    <t>Sample</t>
  </si>
  <si>
    <t>Average read length</t>
  </si>
  <si>
    <t>Median read length</t>
  </si>
  <si>
    <t>Total sequence length</t>
  </si>
  <si>
    <t>Total reads</t>
  </si>
  <si>
    <t>Mapped reads</t>
  </si>
  <si>
    <t>Supplementary Table 2, Ion Torrent and Cufflinks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64" fontId="0" fillId="0" borderId="0" xfId="0" applyNumberFormat="1"/>
    <xf numFmtId="0" fontId="3" fillId="0" borderId="0" xfId="0" applyFont="1"/>
    <xf numFmtId="0" fontId="0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3" displayName="Table3" ref="A2:E9" totalsRowShown="0">
  <autoFilter ref="A2:E9"/>
  <tableColumns count="5">
    <tableColumn id="1" name="Sample"/>
    <tableColumn id="2" name="heads 1"/>
    <tableColumn id="3" name="heads 2"/>
    <tableColumn id="4" name="tails 1"/>
    <tableColumn id="5" name="tails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D15" sqref="D15"/>
    </sheetView>
  </sheetViews>
  <sheetFormatPr defaultColWidth="11" defaultRowHeight="15.75" x14ac:dyDescent="0.25"/>
  <cols>
    <col min="1" max="1" width="18.875" bestFit="1" customWidth="1"/>
  </cols>
  <sheetData>
    <row r="1" spans="1:5" x14ac:dyDescent="0.25">
      <c r="A1" s="2" t="s">
        <v>12</v>
      </c>
    </row>
    <row r="2" spans="1:5" x14ac:dyDescent="0.25">
      <c r="A2" t="s">
        <v>6</v>
      </c>
      <c r="B2" t="s">
        <v>0</v>
      </c>
      <c r="C2" t="s">
        <v>1</v>
      </c>
      <c r="D2" t="s">
        <v>2</v>
      </c>
      <c r="E2" t="s">
        <v>3</v>
      </c>
    </row>
    <row r="3" spans="1:5" x14ac:dyDescent="0.25">
      <c r="A3" t="s">
        <v>7</v>
      </c>
      <c r="B3">
        <v>112</v>
      </c>
      <c r="C3">
        <v>120</v>
      </c>
      <c r="D3">
        <v>113</v>
      </c>
      <c r="E3">
        <v>125</v>
      </c>
    </row>
    <row r="4" spans="1:5" x14ac:dyDescent="0.25">
      <c r="A4" t="s">
        <v>8</v>
      </c>
      <c r="B4">
        <v>112</v>
      </c>
      <c r="C4">
        <v>119</v>
      </c>
      <c r="D4">
        <v>109</v>
      </c>
      <c r="E4">
        <v>122</v>
      </c>
    </row>
    <row r="5" spans="1:5" x14ac:dyDescent="0.25">
      <c r="A5" s="3" t="s">
        <v>4</v>
      </c>
      <c r="B5">
        <v>133</v>
      </c>
      <c r="C5">
        <v>143</v>
      </c>
      <c r="D5">
        <v>143</v>
      </c>
      <c r="E5">
        <v>158</v>
      </c>
    </row>
    <row r="6" spans="1:5" x14ac:dyDescent="0.25">
      <c r="A6" t="s">
        <v>9</v>
      </c>
      <c r="B6">
        <v>182216329</v>
      </c>
      <c r="C6">
        <v>104350515</v>
      </c>
      <c r="D6">
        <v>207427805</v>
      </c>
      <c r="E6">
        <v>134099251</v>
      </c>
    </row>
    <row r="7" spans="1:5" x14ac:dyDescent="0.25">
      <c r="A7" t="s">
        <v>10</v>
      </c>
      <c r="B7">
        <v>1621790</v>
      </c>
      <c r="C7">
        <v>863811</v>
      </c>
      <c r="D7">
        <v>1822419</v>
      </c>
      <c r="E7">
        <v>1069377</v>
      </c>
    </row>
    <row r="8" spans="1:5" x14ac:dyDescent="0.25">
      <c r="A8" t="s">
        <v>11</v>
      </c>
      <c r="B8">
        <v>1074342</v>
      </c>
      <c r="C8">
        <v>575669</v>
      </c>
      <c r="D8">
        <v>1212231</v>
      </c>
      <c r="E8">
        <v>684796</v>
      </c>
    </row>
    <row r="9" spans="1:5" x14ac:dyDescent="0.25">
      <c r="A9" t="s">
        <v>5</v>
      </c>
      <c r="B9" s="1">
        <f>B8/B7*100</f>
        <v>66.244211642691099</v>
      </c>
      <c r="C9" s="1">
        <f>C8/C7*100</f>
        <v>66.642934623430364</v>
      </c>
      <c r="D9" s="1">
        <f>D8/D7*100</f>
        <v>66.517688852014828</v>
      </c>
      <c r="E9" s="1">
        <f>E8/E7*100</f>
        <v>64.036911210919996</v>
      </c>
    </row>
  </sheetData>
  <pageMargins left="0.75" right="0.75" top="1" bottom="1" header="0.5" footer="0.5"/>
  <pageSetup paperSize="9" orientation="portrait" horizontalDpi="4294967292" verticalDpi="4294967292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 Macdonald</dc:creator>
  <cp:lastModifiedBy>Alan Wilson</cp:lastModifiedBy>
  <dcterms:created xsi:type="dcterms:W3CDTF">2014-06-04T15:28:39Z</dcterms:created>
  <dcterms:modified xsi:type="dcterms:W3CDTF">2015-09-04T11:15:22Z</dcterms:modified>
</cp:coreProperties>
</file>